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6" i="1" l="1"/>
  <c r="M7" i="1"/>
  <c r="M8" i="1"/>
  <c r="M9" i="1"/>
  <c r="M10" i="1"/>
  <c r="M11" i="1"/>
  <c r="M12" i="1"/>
  <c r="M13" i="1"/>
  <c r="M14" i="1"/>
  <c r="M15" i="1"/>
  <c r="M5" i="1"/>
  <c r="E34" i="1" l="1"/>
  <c r="F34" i="1"/>
  <c r="L34" i="1"/>
  <c r="M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L15" i="1"/>
  <c r="L14" i="1"/>
  <c r="L13" i="1"/>
  <c r="L12" i="1"/>
  <c r="L11" i="1"/>
  <c r="L10" i="1"/>
  <c r="L9" i="1"/>
  <c r="L8" i="1"/>
  <c r="L7" i="1"/>
  <c r="L6" i="1"/>
  <c r="L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F5" i="1"/>
  <c r="E5" i="1"/>
</calcChain>
</file>

<file path=xl/sharedStrings.xml><?xml version="1.0" encoding="utf-8"?>
<sst xmlns="http://schemas.openxmlformats.org/spreadsheetml/2006/main" count="32" uniqueCount="11">
  <si>
    <t>pH</t>
  </si>
  <si>
    <t>Kaolinite</t>
  </si>
  <si>
    <t>ζ(mv)</t>
    <phoneticPr fontId="1" type="noConversion"/>
  </si>
  <si>
    <t>1#</t>
    <phoneticPr fontId="1" type="noConversion"/>
  </si>
  <si>
    <t>2#</t>
    <phoneticPr fontId="1" type="noConversion"/>
  </si>
  <si>
    <t>3#</t>
    <phoneticPr fontId="1" type="noConversion"/>
  </si>
  <si>
    <t>Mean values</t>
    <phoneticPr fontId="1" type="noConversion"/>
  </si>
  <si>
    <t>Standard deviation</t>
    <phoneticPr fontId="1" type="noConversion"/>
  </si>
  <si>
    <t>Kaolinite+DDA</t>
    <phoneticPr fontId="1" type="noConversion"/>
  </si>
  <si>
    <t>Kaolinite+SO</t>
    <phoneticPr fontId="1" type="noConversion"/>
  </si>
  <si>
    <t>Kaolinite+Tween8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3" fillId="0" borderId="5" xfId="0" applyFont="1" applyBorder="1" applyAlignment="1">
      <alignment vertical="center" wrapText="1"/>
    </xf>
    <xf numFmtId="0" fontId="2" fillId="0" borderId="5" xfId="0" applyFont="1" applyBorder="1" applyAlignment="1">
      <alignment horizontal="center"/>
    </xf>
    <xf numFmtId="0" fontId="3" fillId="0" borderId="0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2" fontId="2" fillId="0" borderId="4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 wrapText="1"/>
    </xf>
    <xf numFmtId="2" fontId="3" fillId="0" borderId="5" xfId="0" applyNumberFormat="1" applyFont="1" applyBorder="1" applyAlignment="1">
      <alignment vertical="center" wrapText="1"/>
    </xf>
    <xf numFmtId="2" fontId="2" fillId="0" borderId="8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6"/>
  <sheetViews>
    <sheetView tabSelected="1" workbookViewId="0">
      <selection activeCell="Q19" sqref="Q19"/>
    </sheetView>
  </sheetViews>
  <sheetFormatPr defaultRowHeight="13.5" x14ac:dyDescent="0.15"/>
  <sheetData>
    <row r="1" spans="1:24" x14ac:dyDescent="0.15">
      <c r="A1" s="1"/>
      <c r="B1" s="1"/>
      <c r="C1" s="1"/>
      <c r="D1" s="1"/>
      <c r="E1" s="1"/>
      <c r="F1" s="1"/>
    </row>
    <row r="2" spans="1:24" ht="15" x14ac:dyDescent="0.25">
      <c r="A2" s="21" t="s">
        <v>1</v>
      </c>
      <c r="B2" s="22"/>
      <c r="C2" s="22"/>
      <c r="D2" s="22"/>
      <c r="E2" s="22"/>
      <c r="F2" s="23"/>
      <c r="G2" s="2"/>
      <c r="H2" s="21" t="s">
        <v>8</v>
      </c>
      <c r="I2" s="22"/>
      <c r="J2" s="22"/>
      <c r="K2" s="22"/>
      <c r="L2" s="22"/>
      <c r="M2" s="22"/>
      <c r="N2" s="5"/>
      <c r="O2" s="29"/>
      <c r="P2" s="29"/>
      <c r="Q2" s="29"/>
      <c r="R2" s="29"/>
      <c r="S2" s="29"/>
      <c r="T2" s="29"/>
    </row>
    <row r="3" spans="1:24" ht="15" x14ac:dyDescent="0.25">
      <c r="A3" s="5"/>
      <c r="B3" s="24" t="s">
        <v>2</v>
      </c>
      <c r="C3" s="24"/>
      <c r="D3" s="24"/>
      <c r="E3" s="6"/>
      <c r="F3" s="9"/>
      <c r="G3" s="2"/>
      <c r="H3" s="5"/>
      <c r="I3" s="24" t="s">
        <v>2</v>
      </c>
      <c r="J3" s="24"/>
      <c r="K3" s="24"/>
      <c r="L3" s="6"/>
      <c r="M3" s="6"/>
      <c r="N3" s="5"/>
      <c r="O3" s="2"/>
      <c r="P3" s="29"/>
      <c r="Q3" s="29"/>
      <c r="R3" s="29"/>
      <c r="S3" s="2"/>
      <c r="T3" s="2"/>
    </row>
    <row r="4" spans="1:24" ht="31.5" x14ac:dyDescent="0.25">
      <c r="A4" s="5" t="s">
        <v>0</v>
      </c>
      <c r="B4" s="6" t="s">
        <v>3</v>
      </c>
      <c r="C4" s="6" t="s">
        <v>4</v>
      </c>
      <c r="D4" s="6" t="s">
        <v>5</v>
      </c>
      <c r="E4" s="7" t="s">
        <v>6</v>
      </c>
      <c r="F4" s="8" t="s">
        <v>7</v>
      </c>
      <c r="G4" s="2"/>
      <c r="H4" s="5" t="s">
        <v>0</v>
      </c>
      <c r="I4" s="6" t="s">
        <v>3</v>
      </c>
      <c r="J4" s="6" t="s">
        <v>4</v>
      </c>
      <c r="K4" s="6" t="s">
        <v>5</v>
      </c>
      <c r="L4" s="7" t="s">
        <v>6</v>
      </c>
      <c r="M4" s="10" t="s">
        <v>7</v>
      </c>
      <c r="N4" s="11"/>
      <c r="O4" s="2"/>
      <c r="P4" s="2"/>
      <c r="Q4" s="2"/>
      <c r="R4" s="2"/>
      <c r="S4" s="3"/>
      <c r="T4" s="4"/>
      <c r="W4" s="2"/>
      <c r="X4" s="2"/>
    </row>
    <row r="5" spans="1:24" ht="15" x14ac:dyDescent="0.25">
      <c r="A5" s="12">
        <v>10.15</v>
      </c>
      <c r="B5" s="13">
        <v>-65.48</v>
      </c>
      <c r="C5" s="13">
        <v>-62.12</v>
      </c>
      <c r="D5" s="13">
        <v>-68.319999999999993</v>
      </c>
      <c r="E5" s="13">
        <f>(B5+C5+D5)/3</f>
        <v>-65.306666666666658</v>
      </c>
      <c r="F5" s="17">
        <f>_xlfn.STDEV.P(B5:D5)</f>
        <v>2.5341051455866785</v>
      </c>
      <c r="G5" s="2"/>
      <c r="H5" s="12">
        <v>10.130000000000001</v>
      </c>
      <c r="I5" s="13">
        <v>-45.34</v>
      </c>
      <c r="J5" s="13">
        <v>-39.130000000000003</v>
      </c>
      <c r="K5" s="13">
        <v>-42.44</v>
      </c>
      <c r="L5" s="13">
        <f t="shared" ref="L5:L15" si="0">(K5+J5+I5)/3</f>
        <v>-42.303333333333335</v>
      </c>
      <c r="M5" s="17">
        <f>_xlfn.STDEV.P(I5:K5)</f>
        <v>2.5370630439326671</v>
      </c>
      <c r="N5" s="5"/>
      <c r="P5" s="2"/>
      <c r="Q5" s="2"/>
      <c r="R5" s="2"/>
      <c r="S5" s="2"/>
      <c r="T5" s="2"/>
      <c r="U5" s="2"/>
      <c r="W5" s="2"/>
      <c r="X5" s="2"/>
    </row>
    <row r="6" spans="1:24" ht="15" x14ac:dyDescent="0.25">
      <c r="A6" s="12">
        <v>9.61</v>
      </c>
      <c r="B6" s="13">
        <v>-64.08</v>
      </c>
      <c r="C6" s="13">
        <v>-61.12</v>
      </c>
      <c r="D6" s="13">
        <v>-67.23</v>
      </c>
      <c r="E6" s="13">
        <f t="shared" ref="E6:E16" si="1">(B6+C6+D6)/3</f>
        <v>-64.143333333333331</v>
      </c>
      <c r="F6" s="17">
        <f t="shared" ref="F6:F16" si="2">_xlfn.STDEV.P(B6:D6)</f>
        <v>2.4947990344358875</v>
      </c>
      <c r="G6" s="2"/>
      <c r="H6" s="12">
        <v>9.6199999999999992</v>
      </c>
      <c r="I6" s="13">
        <v>-42.13</v>
      </c>
      <c r="J6" s="13">
        <v>-36.22</v>
      </c>
      <c r="K6" s="13">
        <v>-39.31</v>
      </c>
      <c r="L6" s="13">
        <f t="shared" si="0"/>
        <v>-39.22</v>
      </c>
      <c r="M6" s="17">
        <f t="shared" ref="M6:M15" si="3">_xlfn.STDEV.P(I6:K6)</f>
        <v>2.4135865428859198</v>
      </c>
      <c r="N6" s="5"/>
      <c r="P6" s="2"/>
      <c r="Q6" s="2"/>
      <c r="R6" s="2"/>
      <c r="S6" s="2"/>
      <c r="T6" s="2"/>
      <c r="U6" s="2"/>
      <c r="W6" s="2"/>
      <c r="X6" s="2"/>
    </row>
    <row r="7" spans="1:24" ht="15" x14ac:dyDescent="0.25">
      <c r="A7" s="12">
        <v>8.65</v>
      </c>
      <c r="B7" s="13">
        <v>-63.66</v>
      </c>
      <c r="C7" s="13">
        <v>-60.55</v>
      </c>
      <c r="D7" s="13">
        <v>-66.41</v>
      </c>
      <c r="E7" s="13">
        <f t="shared" si="1"/>
        <v>-63.54</v>
      </c>
      <c r="F7" s="17">
        <f t="shared" si="2"/>
        <v>2.3938393151309603</v>
      </c>
      <c r="G7" s="2"/>
      <c r="H7" s="12">
        <v>8.6</v>
      </c>
      <c r="I7" s="13">
        <v>-27.65</v>
      </c>
      <c r="J7" s="13">
        <v>-33.97</v>
      </c>
      <c r="K7" s="13">
        <v>-30.81</v>
      </c>
      <c r="L7" s="13">
        <f t="shared" si="0"/>
        <v>-30.810000000000002</v>
      </c>
      <c r="M7" s="17">
        <f t="shared" si="3"/>
        <v>2.5801291957316144</v>
      </c>
      <c r="N7" s="5"/>
      <c r="P7" s="2"/>
      <c r="Q7" s="2"/>
      <c r="R7" s="2"/>
      <c r="S7" s="2"/>
      <c r="T7" s="2"/>
      <c r="U7" s="2"/>
      <c r="W7" s="2"/>
      <c r="X7" s="2"/>
    </row>
    <row r="8" spans="1:24" ht="15" x14ac:dyDescent="0.25">
      <c r="A8" s="12">
        <v>7.67</v>
      </c>
      <c r="B8" s="13">
        <v>-61.26</v>
      </c>
      <c r="C8" s="13">
        <v>-58.22</v>
      </c>
      <c r="D8" s="13">
        <v>-64.05</v>
      </c>
      <c r="E8" s="13">
        <f t="shared" si="1"/>
        <v>-61.176666666666655</v>
      </c>
      <c r="F8" s="17">
        <f t="shared" si="2"/>
        <v>2.3808168532856291</v>
      </c>
      <c r="G8" s="2"/>
      <c r="H8" s="12">
        <v>7.98</v>
      </c>
      <c r="I8" s="13">
        <v>-27.68</v>
      </c>
      <c r="J8" s="13">
        <v>-21.34</v>
      </c>
      <c r="K8" s="13">
        <v>-24.44</v>
      </c>
      <c r="L8" s="13">
        <f t="shared" si="0"/>
        <v>-24.486666666666668</v>
      </c>
      <c r="M8" s="17">
        <f t="shared" si="3"/>
        <v>2.5885045017452812</v>
      </c>
      <c r="N8" s="5"/>
      <c r="P8" s="2"/>
      <c r="Q8" s="2"/>
      <c r="R8" s="2"/>
      <c r="S8" s="2"/>
      <c r="T8" s="2"/>
      <c r="U8" s="2"/>
      <c r="W8" s="2"/>
      <c r="X8" s="2"/>
    </row>
    <row r="9" spans="1:24" ht="15" x14ac:dyDescent="0.25">
      <c r="A9" s="12">
        <v>6.61</v>
      </c>
      <c r="B9" s="13">
        <v>-57.45</v>
      </c>
      <c r="C9" s="13">
        <v>-55.03</v>
      </c>
      <c r="D9" s="13">
        <v>-60.24</v>
      </c>
      <c r="E9" s="13">
        <f t="shared" si="1"/>
        <v>-57.573333333333331</v>
      </c>
      <c r="F9" s="17">
        <f t="shared" si="2"/>
        <v>2.1287607245113822</v>
      </c>
      <c r="G9" s="2"/>
      <c r="H9" s="12">
        <v>7.08</v>
      </c>
      <c r="I9" s="13">
        <v>-15.21</v>
      </c>
      <c r="J9" s="13">
        <v>-21.22</v>
      </c>
      <c r="K9" s="13">
        <v>-18.260000000000002</v>
      </c>
      <c r="L9" s="13">
        <f t="shared" si="0"/>
        <v>-18.23</v>
      </c>
      <c r="M9" s="17">
        <f t="shared" si="3"/>
        <v>2.4536639270011453</v>
      </c>
      <c r="N9" s="5"/>
      <c r="P9" s="2"/>
      <c r="Q9" s="2"/>
      <c r="R9" s="2"/>
      <c r="S9" s="2"/>
      <c r="T9" s="2"/>
      <c r="U9" s="2"/>
      <c r="W9" s="2"/>
      <c r="X9" s="2"/>
    </row>
    <row r="10" spans="1:24" ht="15" x14ac:dyDescent="0.25">
      <c r="A10" s="12">
        <v>5.66</v>
      </c>
      <c r="B10" s="13">
        <v>-47.4</v>
      </c>
      <c r="C10" s="13">
        <v>-44.87</v>
      </c>
      <c r="D10" s="13">
        <v>-50.11</v>
      </c>
      <c r="E10" s="13">
        <f t="shared" si="1"/>
        <v>-47.46</v>
      </c>
      <c r="F10" s="17">
        <f t="shared" si="2"/>
        <v>2.139641714555657</v>
      </c>
      <c r="G10" s="2"/>
      <c r="H10" s="12">
        <v>6.51</v>
      </c>
      <c r="I10" s="13">
        <v>-15.02</v>
      </c>
      <c r="J10" s="13">
        <v>-8.92</v>
      </c>
      <c r="K10" s="13">
        <v>-11.97</v>
      </c>
      <c r="L10" s="13">
        <f t="shared" si="0"/>
        <v>-11.969999999999999</v>
      </c>
      <c r="M10" s="17">
        <f t="shared" si="3"/>
        <v>2.4903145718295656</v>
      </c>
      <c r="N10" s="5"/>
      <c r="P10" s="2"/>
      <c r="Q10" s="2"/>
      <c r="R10" s="2"/>
      <c r="S10" s="2"/>
      <c r="T10" s="2"/>
      <c r="U10" s="2"/>
      <c r="W10" s="2"/>
      <c r="X10" s="2"/>
    </row>
    <row r="11" spans="1:24" ht="15" x14ac:dyDescent="0.25">
      <c r="A11" s="12">
        <v>5.22</v>
      </c>
      <c r="B11" s="13">
        <v>-36.369999999999997</v>
      </c>
      <c r="C11" s="13">
        <v>-33.74</v>
      </c>
      <c r="D11" s="13">
        <v>-39.57</v>
      </c>
      <c r="E11" s="13">
        <f t="shared" si="1"/>
        <v>-36.56</v>
      </c>
      <c r="F11" s="17">
        <f t="shared" si="2"/>
        <v>2.3838763950059709</v>
      </c>
      <c r="G11" s="2"/>
      <c r="H11" s="12">
        <v>5.63</v>
      </c>
      <c r="I11" s="13">
        <v>3.98</v>
      </c>
      <c r="J11" s="13">
        <v>-1.52</v>
      </c>
      <c r="K11" s="13">
        <v>1.23</v>
      </c>
      <c r="L11" s="13">
        <f t="shared" si="0"/>
        <v>1.23</v>
      </c>
      <c r="M11" s="17">
        <f t="shared" si="3"/>
        <v>2.2453655975512468</v>
      </c>
      <c r="N11" s="5"/>
      <c r="P11" s="2"/>
      <c r="Q11" s="2"/>
      <c r="R11" s="2"/>
      <c r="S11" s="2"/>
      <c r="T11" s="2"/>
      <c r="U11" s="2"/>
      <c r="W11" s="2"/>
      <c r="X11" s="2"/>
    </row>
    <row r="12" spans="1:24" ht="15" x14ac:dyDescent="0.25">
      <c r="A12" s="12">
        <v>4.6900000000000004</v>
      </c>
      <c r="B12" s="13">
        <v>-21.65</v>
      </c>
      <c r="C12" s="13">
        <v>-18.66</v>
      </c>
      <c r="D12" s="13">
        <v>-24.67</v>
      </c>
      <c r="E12" s="13">
        <f t="shared" si="1"/>
        <v>-21.66</v>
      </c>
      <c r="F12" s="17">
        <f t="shared" si="2"/>
        <v>2.4535824148918723</v>
      </c>
      <c r="G12" s="2"/>
      <c r="H12" s="12">
        <v>4.9800000000000004</v>
      </c>
      <c r="I12" s="13">
        <v>3.54</v>
      </c>
      <c r="J12" s="13">
        <v>9.48</v>
      </c>
      <c r="K12" s="13">
        <v>6.65</v>
      </c>
      <c r="L12" s="13">
        <f t="shared" si="0"/>
        <v>6.5566666666666675</v>
      </c>
      <c r="M12" s="17">
        <f t="shared" si="3"/>
        <v>2.4258927337282561</v>
      </c>
      <c r="N12" s="5"/>
      <c r="P12" s="2"/>
      <c r="Q12" s="2"/>
      <c r="R12" s="2"/>
      <c r="S12" s="2"/>
      <c r="T12" s="2"/>
      <c r="U12" s="2"/>
      <c r="W12" s="2"/>
      <c r="X12" s="2"/>
    </row>
    <row r="13" spans="1:24" ht="15" x14ac:dyDescent="0.25">
      <c r="A13" s="12">
        <v>4.1900000000000004</v>
      </c>
      <c r="B13" s="13">
        <v>-9.68</v>
      </c>
      <c r="C13" s="13">
        <v>-12.57</v>
      </c>
      <c r="D13" s="13">
        <v>-6.54</v>
      </c>
      <c r="E13" s="13">
        <f t="shared" si="1"/>
        <v>-9.5966666666666658</v>
      </c>
      <c r="F13" s="17">
        <f t="shared" si="2"/>
        <v>2.4624423287098964</v>
      </c>
      <c r="G13" s="2"/>
      <c r="H13" s="12">
        <v>4.37</v>
      </c>
      <c r="I13" s="13">
        <v>11.68</v>
      </c>
      <c r="J13" s="13">
        <v>5.74</v>
      </c>
      <c r="K13" s="13">
        <v>8.6199999999999992</v>
      </c>
      <c r="L13" s="13">
        <f t="shared" si="0"/>
        <v>8.68</v>
      </c>
      <c r="M13" s="17">
        <f t="shared" si="3"/>
        <v>2.4253659517689257</v>
      </c>
      <c r="N13" s="5"/>
      <c r="P13" s="2"/>
      <c r="Q13" s="2"/>
      <c r="R13" s="2"/>
      <c r="S13" s="2"/>
      <c r="T13" s="2"/>
      <c r="U13" s="2"/>
      <c r="W13" s="2"/>
      <c r="X13" s="2"/>
    </row>
    <row r="14" spans="1:24" ht="15" x14ac:dyDescent="0.25">
      <c r="A14" s="12">
        <v>3.7</v>
      </c>
      <c r="B14" s="13">
        <v>-1.58</v>
      </c>
      <c r="C14" s="13">
        <v>-4.21</v>
      </c>
      <c r="D14" s="13">
        <v>1.24</v>
      </c>
      <c r="E14" s="13">
        <f t="shared" si="1"/>
        <v>-1.5166666666666666</v>
      </c>
      <c r="F14" s="17">
        <f t="shared" si="2"/>
        <v>2.2254038335147674</v>
      </c>
      <c r="G14" s="2"/>
      <c r="H14" s="12">
        <v>3.65</v>
      </c>
      <c r="I14" s="13">
        <v>7.87</v>
      </c>
      <c r="J14" s="13">
        <v>14.11</v>
      </c>
      <c r="K14" s="13">
        <v>10.95</v>
      </c>
      <c r="L14" s="13">
        <f t="shared" si="0"/>
        <v>10.976666666666667</v>
      </c>
      <c r="M14" s="17">
        <f t="shared" si="3"/>
        <v>2.5475391175712199</v>
      </c>
      <c r="N14" s="5"/>
      <c r="P14" s="2"/>
      <c r="Q14" s="2"/>
      <c r="R14" s="2"/>
      <c r="S14" s="2"/>
      <c r="T14" s="2"/>
      <c r="U14" s="2"/>
      <c r="W14" s="2"/>
      <c r="X14" s="2"/>
    </row>
    <row r="15" spans="1:24" ht="15" x14ac:dyDescent="0.25">
      <c r="A15" s="12">
        <v>3.19</v>
      </c>
      <c r="B15" s="13">
        <v>6.79</v>
      </c>
      <c r="C15" s="13">
        <v>4.43</v>
      </c>
      <c r="D15" s="13">
        <v>9.2200000000000006</v>
      </c>
      <c r="E15" s="13">
        <f t="shared" si="1"/>
        <v>6.8133333333333326</v>
      </c>
      <c r="F15" s="17">
        <f t="shared" si="2"/>
        <v>1.9555789140019137</v>
      </c>
      <c r="G15" s="2"/>
      <c r="H15" s="14">
        <v>3.14</v>
      </c>
      <c r="I15" s="15">
        <v>14.99</v>
      </c>
      <c r="J15" s="15">
        <v>9.65</v>
      </c>
      <c r="K15" s="15">
        <v>12.35</v>
      </c>
      <c r="L15" s="15">
        <f t="shared" si="0"/>
        <v>12.33</v>
      </c>
      <c r="M15" s="17">
        <f t="shared" si="3"/>
        <v>2.180091741188884</v>
      </c>
      <c r="N15" s="5"/>
      <c r="P15" s="2"/>
      <c r="Q15" s="2"/>
      <c r="R15" s="2"/>
      <c r="S15" s="2"/>
      <c r="T15" s="2"/>
      <c r="U15" s="2"/>
    </row>
    <row r="16" spans="1:24" ht="15" x14ac:dyDescent="0.25">
      <c r="A16" s="14">
        <v>2.71</v>
      </c>
      <c r="B16" s="15">
        <v>10.64</v>
      </c>
      <c r="C16" s="15">
        <v>8.5500000000000007</v>
      </c>
      <c r="D16" s="15">
        <v>12.87</v>
      </c>
      <c r="E16" s="15">
        <f t="shared" si="1"/>
        <v>10.686666666666667</v>
      </c>
      <c r="F16" s="20">
        <f t="shared" si="2"/>
        <v>1.7639412940596535</v>
      </c>
      <c r="G16" s="2"/>
      <c r="H16" s="16"/>
      <c r="I16" s="16"/>
      <c r="J16" s="16"/>
      <c r="K16" s="16"/>
      <c r="L16" s="16"/>
      <c r="M16" s="16"/>
      <c r="N16" s="2"/>
      <c r="O16" s="2"/>
      <c r="P16" s="2"/>
      <c r="Q16" s="2"/>
      <c r="R16" s="2"/>
      <c r="S16" s="2"/>
      <c r="T16" s="2"/>
      <c r="U16" s="2"/>
    </row>
    <row r="17" spans="1:21" ht="15" x14ac:dyDescent="0.25">
      <c r="A17" s="2"/>
      <c r="B17" s="2"/>
      <c r="C17" s="2"/>
      <c r="D17" s="2"/>
      <c r="E17" s="2"/>
      <c r="F17" s="2"/>
      <c r="G17" s="2"/>
      <c r="H17" s="16"/>
      <c r="I17" s="16"/>
      <c r="J17" s="16"/>
      <c r="K17" s="16"/>
      <c r="L17" s="16"/>
      <c r="M17" s="16"/>
      <c r="N17" s="2"/>
      <c r="O17" s="2"/>
      <c r="P17" s="2"/>
      <c r="Q17" s="2"/>
      <c r="T17" s="2"/>
      <c r="U17" s="2"/>
    </row>
    <row r="18" spans="1:21" ht="15" x14ac:dyDescent="0.25">
      <c r="A18" s="2"/>
      <c r="B18" s="2"/>
      <c r="C18" s="2"/>
      <c r="D18" s="2"/>
      <c r="E18" s="2"/>
      <c r="F18" s="2"/>
      <c r="G18" s="2"/>
      <c r="H18" s="16"/>
      <c r="I18" s="16"/>
      <c r="J18" s="16"/>
      <c r="K18" s="16"/>
      <c r="L18" s="16"/>
      <c r="M18" s="16"/>
      <c r="N18" s="2"/>
      <c r="O18" s="2"/>
      <c r="P18" s="2"/>
      <c r="Q18" s="2"/>
    </row>
    <row r="19" spans="1:21" ht="15" x14ac:dyDescent="0.25">
      <c r="A19" s="21" t="s">
        <v>9</v>
      </c>
      <c r="B19" s="22"/>
      <c r="C19" s="22"/>
      <c r="D19" s="22"/>
      <c r="E19" s="22"/>
      <c r="F19" s="23"/>
      <c r="G19" s="2"/>
      <c r="H19" s="25" t="s">
        <v>10</v>
      </c>
      <c r="I19" s="26"/>
      <c r="J19" s="26"/>
      <c r="K19" s="26"/>
      <c r="L19" s="26"/>
      <c r="M19" s="27"/>
      <c r="O19" s="2"/>
      <c r="P19" s="2"/>
      <c r="Q19" s="2"/>
    </row>
    <row r="20" spans="1:21" ht="15" x14ac:dyDescent="0.25">
      <c r="A20" s="5"/>
      <c r="B20" s="24" t="s">
        <v>2</v>
      </c>
      <c r="C20" s="24"/>
      <c r="D20" s="24"/>
      <c r="E20" s="6"/>
      <c r="F20" s="9"/>
      <c r="G20" s="2"/>
      <c r="H20" s="12"/>
      <c r="I20" s="28" t="s">
        <v>2</v>
      </c>
      <c r="J20" s="28"/>
      <c r="K20" s="28"/>
      <c r="L20" s="13"/>
      <c r="M20" s="17"/>
      <c r="O20" s="2"/>
      <c r="P20" s="2"/>
      <c r="Q20" s="2"/>
    </row>
    <row r="21" spans="1:21" ht="31.5" x14ac:dyDescent="0.25">
      <c r="A21" s="5" t="s">
        <v>0</v>
      </c>
      <c r="B21" s="6" t="s">
        <v>3</v>
      </c>
      <c r="C21" s="6" t="s">
        <v>4</v>
      </c>
      <c r="D21" s="6" t="s">
        <v>5</v>
      </c>
      <c r="E21" s="7" t="s">
        <v>6</v>
      </c>
      <c r="F21" s="8" t="s">
        <v>7</v>
      </c>
      <c r="G21" s="2"/>
      <c r="H21" s="12" t="s">
        <v>0</v>
      </c>
      <c r="I21" s="13" t="s">
        <v>3</v>
      </c>
      <c r="J21" s="13" t="s">
        <v>4</v>
      </c>
      <c r="K21" s="13" t="s">
        <v>5</v>
      </c>
      <c r="L21" s="18" t="s">
        <v>6</v>
      </c>
      <c r="M21" s="19" t="s">
        <v>7</v>
      </c>
    </row>
    <row r="22" spans="1:21" ht="15" x14ac:dyDescent="0.25">
      <c r="A22" s="12">
        <v>10.14</v>
      </c>
      <c r="B22" s="13">
        <v>-67.61</v>
      </c>
      <c r="C22" s="13">
        <v>-65.12</v>
      </c>
      <c r="D22" s="13">
        <v>-69.540000000000006</v>
      </c>
      <c r="E22" s="13">
        <f>(B22+C22+D22)/3</f>
        <v>-67.423333333333346</v>
      </c>
      <c r="F22" s="17">
        <f>_xlfn.STDEV.P(B22:D22)</f>
        <v>1.8092785548082115</v>
      </c>
      <c r="G22" s="2"/>
      <c r="H22" s="12">
        <v>10.130000000000001</v>
      </c>
      <c r="I22" s="13">
        <v>-73.239999999999995</v>
      </c>
      <c r="J22" s="13">
        <v>-70.61</v>
      </c>
      <c r="K22" s="13">
        <v>-68.010000000000005</v>
      </c>
      <c r="L22" s="13">
        <f>(I22+J22+K22)/3</f>
        <v>-70.62</v>
      </c>
      <c r="M22" s="17">
        <f>_xlfn.STDEV.P(I22:K22)</f>
        <v>2.1351502679358774</v>
      </c>
      <c r="N22" s="2"/>
    </row>
    <row r="23" spans="1:21" ht="15" x14ac:dyDescent="0.25">
      <c r="A23" s="12">
        <v>9.56</v>
      </c>
      <c r="B23" s="13">
        <v>-66.31</v>
      </c>
      <c r="C23" s="13">
        <v>-63.87</v>
      </c>
      <c r="D23" s="13">
        <v>-69.12</v>
      </c>
      <c r="E23" s="13">
        <f t="shared" ref="E23:E33" si="4">(B23+C23+D23)/3</f>
        <v>-66.433333333333337</v>
      </c>
      <c r="F23" s="17">
        <f t="shared" ref="F23:F33" si="5">_xlfn.STDEV.P(B23:D23)</f>
        <v>2.1450770511931658</v>
      </c>
      <c r="G23" s="2"/>
      <c r="H23" s="12">
        <v>9.23</v>
      </c>
      <c r="I23" s="13">
        <v>-67.33</v>
      </c>
      <c r="J23" s="13">
        <v>-70.510000000000005</v>
      </c>
      <c r="K23" s="13">
        <v>-73.150000000000006</v>
      </c>
      <c r="L23" s="13">
        <f t="shared" ref="L23:L33" si="6">(I23+J23+K23)/3</f>
        <v>-70.33</v>
      </c>
      <c r="M23" s="17">
        <f t="shared" ref="M23:M33" si="7">_xlfn.STDEV.P(I23:K23)</f>
        <v>2.3794116919944757</v>
      </c>
      <c r="N23" s="2"/>
    </row>
    <row r="24" spans="1:21" ht="15" x14ac:dyDescent="0.25">
      <c r="A24" s="12">
        <v>8.89</v>
      </c>
      <c r="B24" s="13">
        <v>-65.680000000000007</v>
      </c>
      <c r="C24" s="13">
        <v>-68.099999999999994</v>
      </c>
      <c r="D24" s="13">
        <v>-62.88</v>
      </c>
      <c r="E24" s="13">
        <f t="shared" si="4"/>
        <v>-65.553333333333327</v>
      </c>
      <c r="F24" s="17">
        <f t="shared" si="5"/>
        <v>2.1329374632703626</v>
      </c>
      <c r="G24" s="2"/>
      <c r="H24" s="12">
        <v>8.36</v>
      </c>
      <c r="I24" s="13">
        <v>-72.87</v>
      </c>
      <c r="J24" s="13">
        <v>-69.78</v>
      </c>
      <c r="K24" s="13">
        <v>-66.989999999999995</v>
      </c>
      <c r="L24" s="13">
        <f t="shared" si="6"/>
        <v>-69.88</v>
      </c>
      <c r="M24" s="17">
        <f t="shared" si="7"/>
        <v>2.4015411718311261</v>
      </c>
      <c r="N24" s="2"/>
    </row>
    <row r="25" spans="1:21" ht="15" x14ac:dyDescent="0.25">
      <c r="A25" s="12">
        <v>8.36</v>
      </c>
      <c r="B25" s="13">
        <v>-63.78</v>
      </c>
      <c r="C25" s="13">
        <v>-60.64</v>
      </c>
      <c r="D25" s="13">
        <v>-67.010000000000005</v>
      </c>
      <c r="E25" s="13">
        <f t="shared" si="4"/>
        <v>-63.81</v>
      </c>
      <c r="F25" s="17">
        <f t="shared" si="5"/>
        <v>2.6006281292539071</v>
      </c>
      <c r="G25" s="2"/>
      <c r="H25" s="12">
        <v>7.48</v>
      </c>
      <c r="I25" s="13">
        <v>-67.239999999999995</v>
      </c>
      <c r="J25" s="13">
        <v>-70.010000000000005</v>
      </c>
      <c r="K25" s="13">
        <v>-73.040000000000006</v>
      </c>
      <c r="L25" s="13">
        <f t="shared" si="6"/>
        <v>-70.096666666666678</v>
      </c>
      <c r="M25" s="17">
        <f t="shared" si="7"/>
        <v>2.3686329859693847</v>
      </c>
      <c r="N25" s="2"/>
    </row>
    <row r="26" spans="1:21" ht="15" x14ac:dyDescent="0.25">
      <c r="A26" s="12">
        <v>7.78</v>
      </c>
      <c r="B26" s="13">
        <v>-62.68</v>
      </c>
      <c r="C26" s="13">
        <v>-65.58</v>
      </c>
      <c r="D26" s="13">
        <v>-59.24</v>
      </c>
      <c r="E26" s="13">
        <f t="shared" si="4"/>
        <v>-62.5</v>
      </c>
      <c r="F26" s="17">
        <f t="shared" si="5"/>
        <v>2.5914217461977622</v>
      </c>
      <c r="G26" s="2"/>
      <c r="H26" s="12">
        <v>6.84</v>
      </c>
      <c r="I26" s="13">
        <v>-71.540000000000006</v>
      </c>
      <c r="J26" s="13">
        <v>-69.02</v>
      </c>
      <c r="K26" s="13">
        <v>-67.349999999999994</v>
      </c>
      <c r="L26" s="13">
        <f t="shared" si="6"/>
        <v>-69.303333333333327</v>
      </c>
      <c r="M26" s="17">
        <f t="shared" si="7"/>
        <v>1.7222530463191446</v>
      </c>
      <c r="N26" s="2"/>
    </row>
    <row r="27" spans="1:21" ht="15" x14ac:dyDescent="0.25">
      <c r="A27" s="12">
        <v>7.18</v>
      </c>
      <c r="B27" s="13">
        <v>-61.47</v>
      </c>
      <c r="C27" s="13">
        <v>-58.33</v>
      </c>
      <c r="D27" s="13">
        <v>-63.99</v>
      </c>
      <c r="E27" s="13">
        <f t="shared" si="4"/>
        <v>-61.263333333333328</v>
      </c>
      <c r="F27" s="17">
        <f t="shared" si="5"/>
        <v>2.3153017561912375</v>
      </c>
      <c r="G27" s="2"/>
      <c r="H27" s="12">
        <v>6.31</v>
      </c>
      <c r="I27" s="13">
        <v>-64.239999999999995</v>
      </c>
      <c r="J27" s="13">
        <v>-67.38</v>
      </c>
      <c r="K27" s="13">
        <v>-70.540000000000006</v>
      </c>
      <c r="L27" s="13">
        <f t="shared" si="6"/>
        <v>-67.38666666666667</v>
      </c>
      <c r="M27" s="17">
        <f t="shared" si="7"/>
        <v>2.5719685500064435</v>
      </c>
      <c r="N27" s="2"/>
    </row>
    <row r="28" spans="1:21" ht="15" x14ac:dyDescent="0.25">
      <c r="A28" s="12">
        <v>6.31</v>
      </c>
      <c r="B28" s="13">
        <v>-59.38</v>
      </c>
      <c r="C28" s="13">
        <v>-56.12</v>
      </c>
      <c r="D28" s="13">
        <v>-62.84</v>
      </c>
      <c r="E28" s="13">
        <f t="shared" si="4"/>
        <v>-59.446666666666665</v>
      </c>
      <c r="F28" s="17">
        <f t="shared" si="5"/>
        <v>2.7438334902508634</v>
      </c>
      <c r="G28" s="2"/>
      <c r="H28" s="12">
        <v>5.7</v>
      </c>
      <c r="I28" s="13">
        <v>-68.12</v>
      </c>
      <c r="J28" s="13">
        <v>-65.239999999999995</v>
      </c>
      <c r="K28" s="13">
        <v>-62.34</v>
      </c>
      <c r="L28" s="13">
        <f t="shared" si="6"/>
        <v>-65.233333333333334</v>
      </c>
      <c r="M28" s="17">
        <f t="shared" si="7"/>
        <v>2.3596798276225721</v>
      </c>
      <c r="N28" s="2"/>
    </row>
    <row r="29" spans="1:21" ht="15" x14ac:dyDescent="0.25">
      <c r="A29" s="12">
        <v>5.7</v>
      </c>
      <c r="B29" s="13">
        <v>-52.24</v>
      </c>
      <c r="C29" s="13">
        <v>-55.24</v>
      </c>
      <c r="D29" s="13">
        <v>-49.54</v>
      </c>
      <c r="E29" s="13">
        <f t="shared" si="4"/>
        <v>-52.34</v>
      </c>
      <c r="F29" s="17">
        <f t="shared" si="5"/>
        <v>2.3280893453645644</v>
      </c>
      <c r="G29" s="2"/>
      <c r="H29" s="12">
        <v>5.13</v>
      </c>
      <c r="I29" s="13">
        <v>-60.56</v>
      </c>
      <c r="J29" s="13">
        <v>-65.78</v>
      </c>
      <c r="K29" s="13">
        <v>-63.37</v>
      </c>
      <c r="L29" s="13">
        <f t="shared" si="6"/>
        <v>-63.236666666666672</v>
      </c>
      <c r="M29" s="17">
        <f t="shared" si="7"/>
        <v>2.1331406162953455</v>
      </c>
      <c r="N29" s="2"/>
    </row>
    <row r="30" spans="1:21" ht="15" x14ac:dyDescent="0.25">
      <c r="A30" s="12">
        <v>5.13</v>
      </c>
      <c r="B30" s="13">
        <v>-39.369999999999997</v>
      </c>
      <c r="C30" s="13">
        <v>-36.270000000000003</v>
      </c>
      <c r="D30" s="13">
        <v>-42.33</v>
      </c>
      <c r="E30" s="13">
        <f t="shared" si="4"/>
        <v>-39.323333333333331</v>
      </c>
      <c r="F30" s="17">
        <f t="shared" si="5"/>
        <v>2.4742046982593981</v>
      </c>
      <c r="G30" s="2"/>
      <c r="H30" s="12">
        <v>4.5199999999999996</v>
      </c>
      <c r="I30" s="13">
        <v>-56.15</v>
      </c>
      <c r="J30" s="13">
        <v>-50.02</v>
      </c>
      <c r="K30" s="13">
        <v>-53.15</v>
      </c>
      <c r="L30" s="13">
        <f t="shared" si="6"/>
        <v>-53.106666666666662</v>
      </c>
      <c r="M30" s="17">
        <f t="shared" si="7"/>
        <v>2.50274959905212</v>
      </c>
      <c r="N30" s="2"/>
    </row>
    <row r="31" spans="1:21" ht="15" x14ac:dyDescent="0.25">
      <c r="A31" s="12">
        <v>4.5199999999999996</v>
      </c>
      <c r="B31" s="13">
        <v>-25.15</v>
      </c>
      <c r="C31" s="13">
        <v>-22.04</v>
      </c>
      <c r="D31" s="13">
        <v>-27.64</v>
      </c>
      <c r="E31" s="13">
        <f t="shared" si="4"/>
        <v>-24.943333333333332</v>
      </c>
      <c r="F31" s="17">
        <f t="shared" si="5"/>
        <v>2.29085622032947</v>
      </c>
      <c r="G31" s="2"/>
      <c r="H31" s="12">
        <v>3.87</v>
      </c>
      <c r="I31" s="13">
        <v>-23.42</v>
      </c>
      <c r="J31" s="13">
        <v>-29.34</v>
      </c>
      <c r="K31" s="13">
        <v>-26.59</v>
      </c>
      <c r="L31" s="13">
        <f t="shared" si="6"/>
        <v>-26.450000000000003</v>
      </c>
      <c r="M31" s="17">
        <f t="shared" si="7"/>
        <v>2.418856479137748</v>
      </c>
      <c r="N31" s="2"/>
    </row>
    <row r="32" spans="1:21" ht="15" x14ac:dyDescent="0.25">
      <c r="A32" s="12">
        <v>3.87</v>
      </c>
      <c r="B32" s="13">
        <v>-14.59</v>
      </c>
      <c r="C32" s="13">
        <v>-11.89</v>
      </c>
      <c r="D32" s="13">
        <v>-17.12</v>
      </c>
      <c r="E32" s="13">
        <f t="shared" si="4"/>
        <v>-14.533333333333333</v>
      </c>
      <c r="F32" s="17">
        <f t="shared" si="5"/>
        <v>2.1355145099535644</v>
      </c>
      <c r="G32" s="2"/>
      <c r="H32" s="12">
        <v>3.6</v>
      </c>
      <c r="I32" s="13">
        <v>-15.64</v>
      </c>
      <c r="J32" s="13">
        <v>-19.559999999999999</v>
      </c>
      <c r="K32" s="13">
        <v>-17.36</v>
      </c>
      <c r="L32" s="13">
        <f t="shared" si="6"/>
        <v>-17.52</v>
      </c>
      <c r="M32" s="17">
        <f t="shared" si="7"/>
        <v>1.6043274811168275</v>
      </c>
      <c r="N32" s="2"/>
    </row>
    <row r="33" spans="1:14" ht="15" x14ac:dyDescent="0.25">
      <c r="A33" s="12">
        <v>3.3</v>
      </c>
      <c r="B33" s="13">
        <v>-4.97</v>
      </c>
      <c r="C33" s="13">
        <v>-1.79</v>
      </c>
      <c r="D33" s="13">
        <v>-7.87</v>
      </c>
      <c r="E33" s="13">
        <f t="shared" si="4"/>
        <v>-4.876666666666666</v>
      </c>
      <c r="F33" s="17">
        <f t="shared" si="5"/>
        <v>2.4830268267222211</v>
      </c>
      <c r="G33" s="2"/>
      <c r="H33" s="12">
        <v>3</v>
      </c>
      <c r="I33" s="13">
        <v>-1.24</v>
      </c>
      <c r="J33" s="13">
        <v>-4.68</v>
      </c>
      <c r="K33" s="13">
        <v>-2.92</v>
      </c>
      <c r="L33" s="13">
        <f t="shared" si="6"/>
        <v>-2.9466666666666668</v>
      </c>
      <c r="M33" s="17">
        <f t="shared" si="7"/>
        <v>1.4045007021081268</v>
      </c>
      <c r="N33" s="2"/>
    </row>
    <row r="34" spans="1:14" ht="15" x14ac:dyDescent="0.25">
      <c r="A34" s="14">
        <v>2.78</v>
      </c>
      <c r="B34" s="15">
        <v>6.79</v>
      </c>
      <c r="C34" s="15">
        <v>9.67</v>
      </c>
      <c r="D34" s="15">
        <v>4.05</v>
      </c>
      <c r="E34" s="15">
        <f t="shared" ref="E34" si="8">(B34+C34+D34)/3</f>
        <v>6.8366666666666669</v>
      </c>
      <c r="F34" s="20">
        <f t="shared" ref="F34" si="9">_xlfn.STDEV.P(B34:D34)</f>
        <v>2.2945926774823358</v>
      </c>
      <c r="G34" s="2"/>
      <c r="H34" s="14">
        <v>2.4900000000000002</v>
      </c>
      <c r="I34" s="15">
        <v>3.34</v>
      </c>
      <c r="J34" s="15">
        <v>7.99</v>
      </c>
      <c r="K34" s="15">
        <v>5.67</v>
      </c>
      <c r="L34" s="15">
        <f t="shared" ref="L34" si="10">(I34+J34+K34)/3</f>
        <v>5.666666666666667</v>
      </c>
      <c r="M34" s="20">
        <f t="shared" ref="M34" si="11">_xlfn.STDEV.P(I34:K34)</f>
        <v>1.8983560139119211</v>
      </c>
      <c r="N34" s="2"/>
    </row>
    <row r="51" spans="11:21" ht="15" x14ac:dyDescent="0.25">
      <c r="K51" s="2"/>
      <c r="L51" s="29"/>
      <c r="M51" s="29"/>
      <c r="N51" s="2"/>
      <c r="O51" s="29"/>
      <c r="P51" s="29"/>
      <c r="Q51" s="2"/>
      <c r="R51" s="2"/>
      <c r="S51" s="29"/>
      <c r="T51" s="29"/>
      <c r="U51" s="2"/>
    </row>
    <row r="52" spans="11:21" ht="15" x14ac:dyDescent="0.25"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1:21" ht="15" x14ac:dyDescent="0.25"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1:21" ht="15" x14ac:dyDescent="0.25"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1:21" ht="15" x14ac:dyDescent="0.25"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1:21" ht="15" x14ac:dyDescent="0.25"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1:21" ht="15" x14ac:dyDescent="0.25"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1:21" ht="15" x14ac:dyDescent="0.25"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1:21" ht="15" x14ac:dyDescent="0.25"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11:21" ht="15" x14ac:dyDescent="0.25"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</row>
    <row r="61" spans="11:21" ht="15" x14ac:dyDescent="0.25"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11:21" ht="15" x14ac:dyDescent="0.25"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11:21" ht="15" x14ac:dyDescent="0.25"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spans="11:21" ht="15" x14ac:dyDescent="0.25"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11:21" ht="15" x14ac:dyDescent="0.25"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spans="11:21" ht="15" x14ac:dyDescent="0.25"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</sheetData>
  <sortState ref="X3:X13">
    <sortCondition ref="X3"/>
  </sortState>
  <mergeCells count="13">
    <mergeCell ref="B3:D3"/>
    <mergeCell ref="A2:F2"/>
    <mergeCell ref="O51:P51"/>
    <mergeCell ref="S51:T51"/>
    <mergeCell ref="H2:M2"/>
    <mergeCell ref="I3:K3"/>
    <mergeCell ref="O2:T2"/>
    <mergeCell ref="P3:R3"/>
    <mergeCell ref="A19:F19"/>
    <mergeCell ref="B20:D20"/>
    <mergeCell ref="H19:M19"/>
    <mergeCell ref="I20:K20"/>
    <mergeCell ref="L51:M5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09T12:22:17Z</dcterms:modified>
</cp:coreProperties>
</file>